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1" uniqueCount="472">
  <si>
    <r>
      <t>Supplementary</t>
    </r>
    <r>
      <rPr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 xml:space="preserve">Table S1. </t>
    </r>
    <r>
      <rPr>
        <sz val="11"/>
        <color theme="1"/>
        <rFont val="Times New Roman"/>
        <charset val="134"/>
      </rPr>
      <t>Details of datasets used in this study.</t>
    </r>
  </si>
  <si>
    <t>Cancer type</t>
  </si>
  <si>
    <t>TCGA-STAD</t>
  </si>
  <si>
    <t>TCGA-BLCA</t>
  </si>
  <si>
    <t>TCGA-COAD</t>
  </si>
  <si>
    <t>TCGA-HNSC</t>
  </si>
  <si>
    <t>TCGA-KIRP</t>
  </si>
  <si>
    <t>TCGA-KIRC</t>
  </si>
  <si>
    <t>TCGA-THCA</t>
  </si>
  <si>
    <t>TCGA-ESCA</t>
  </si>
  <si>
    <t>TCGA-BRCA</t>
  </si>
  <si>
    <t>TCGA-PRAD</t>
  </si>
  <si>
    <t>TCGA-LUAD</t>
  </si>
  <si>
    <t>TCGA-LUSC</t>
  </si>
  <si>
    <t>TCGA-KICH</t>
  </si>
  <si>
    <t>TCGA-LIHC</t>
  </si>
  <si>
    <t>Normal</t>
  </si>
  <si>
    <t>Tumor</t>
  </si>
  <si>
    <t>Total</t>
  </si>
  <si>
    <t>Patients</t>
  </si>
  <si>
    <t>Age</t>
  </si>
  <si>
    <t>&lt;65</t>
  </si>
  <si>
    <t>10(31.3%)</t>
  </si>
  <si>
    <t>155(41.3%)</t>
  </si>
  <si>
    <t>165(40.5%)</t>
  </si>
  <si>
    <t>5(26.3%)</t>
  </si>
  <si>
    <t>151(36.7%)</t>
  </si>
  <si>
    <t>156(36.3%)</t>
  </si>
  <si>
    <t>11(26.8)</t>
  </si>
  <si>
    <t>176(37.4%)</t>
  </si>
  <si>
    <t>187(36.5%)</t>
  </si>
  <si>
    <t>24(54.5%)</t>
  </si>
  <si>
    <t>311(62.0%)</t>
  </si>
  <si>
    <t>335(61.4%)</t>
  </si>
  <si>
    <t>16(50.0%)</t>
  </si>
  <si>
    <t>173(59.9%)</t>
  </si>
  <si>
    <t>189(58.9%)</t>
  </si>
  <si>
    <t>41(56.9%)</t>
  </si>
  <si>
    <t>335(62.6%)</t>
  </si>
  <si>
    <t>376(61.9%)</t>
  </si>
  <si>
    <t>48(82.8%)</t>
  </si>
  <si>
    <t>433(54.9%)</t>
  </si>
  <si>
    <t>481(84.7%)</t>
  </si>
  <si>
    <t>3(27.3%)</t>
  </si>
  <si>
    <t>97(59.9%)</t>
  </si>
  <si>
    <t>100(57.8%)</t>
  </si>
  <si>
    <t>82(72.6%)</t>
  </si>
  <si>
    <t>761(68.9%)</t>
  </si>
  <si>
    <t>843(69.3%)</t>
  </si>
  <si>
    <t>34(65.4%)</t>
  </si>
  <si>
    <t>332(66.5%)</t>
  </si>
  <si>
    <t>366(66.4%)</t>
  </si>
  <si>
    <t>27(45.8%)</t>
  </si>
  <si>
    <t>231(43.6%)</t>
  </si>
  <si>
    <t>258(43.8%)</t>
  </si>
  <si>
    <t>16(32.7%)</t>
  </si>
  <si>
    <t>170(33.9%)</t>
  </si>
  <si>
    <t>186(33.8%)</t>
  </si>
  <si>
    <t>17(70.8%)</t>
  </si>
  <si>
    <t>50(76.9%)</t>
  </si>
  <si>
    <t>67(75.3%)</t>
  </si>
  <si>
    <t>20(40.0%)</t>
  </si>
  <si>
    <t>222(59.4%)</t>
  </si>
  <si>
    <t>242(57.1%)</t>
  </si>
  <si>
    <t>≥65</t>
  </si>
  <si>
    <t>22(68.7%)</t>
  </si>
  <si>
    <t>216(57.6%)</t>
  </si>
  <si>
    <t>238(58.5%)</t>
  </si>
  <si>
    <t>14(73.7%)</t>
  </si>
  <si>
    <t>260(63.3%)</t>
  </si>
  <si>
    <t>274(63.7%)</t>
  </si>
  <si>
    <t>30(73.2%)</t>
  </si>
  <si>
    <t>293(62.2%)</t>
  </si>
  <si>
    <t>323(63.1%)</t>
  </si>
  <si>
    <t>20(45.5%)</t>
  </si>
  <si>
    <t>190(37.8%)</t>
  </si>
  <si>
    <t>210(38.9%)</t>
  </si>
  <si>
    <t>113(39.1%)</t>
  </si>
  <si>
    <t>129(40.2%)</t>
  </si>
  <si>
    <t>31(43.1%)</t>
  </si>
  <si>
    <t>200(37.4%)</t>
  </si>
  <si>
    <t>231(38.1%)</t>
  </si>
  <si>
    <t>10(17.2%)</t>
  </si>
  <si>
    <t>77(15.1%)</t>
  </si>
  <si>
    <t>87(15.3%)</t>
  </si>
  <si>
    <t>8(72.7%)</t>
  </si>
  <si>
    <t>65(40.1%)</t>
  </si>
  <si>
    <t>73(42.2%)</t>
  </si>
  <si>
    <t>31(27.4%)</t>
  </si>
  <si>
    <t>342(31.0%)</t>
  </si>
  <si>
    <t>373(30.6%)</t>
  </si>
  <si>
    <t>18(34.6%)</t>
  </si>
  <si>
    <t>167(33.5%)</t>
  </si>
  <si>
    <t>185(33.6%)</t>
  </si>
  <si>
    <t>32(54.2%)</t>
  </si>
  <si>
    <t>280(52.8%)</t>
  </si>
  <si>
    <t>312(53.0%)</t>
  </si>
  <si>
    <t>33(67.3%)</t>
  </si>
  <si>
    <t>322(64.3%)</t>
  </si>
  <si>
    <t>355(64.6%)</t>
  </si>
  <si>
    <t>7(29.2%)</t>
  </si>
  <si>
    <t>15(23.1%)</t>
  </si>
  <si>
    <t>22(24.7%)</t>
  </si>
  <si>
    <t>30(60.0%)</t>
  </si>
  <si>
    <t>151(40.4%)</t>
  </si>
  <si>
    <t>181(42.7%)</t>
  </si>
  <si>
    <t>Gender</t>
  </si>
  <si>
    <t xml:space="preserve">   Female</t>
  </si>
  <si>
    <t>134(35.75)</t>
  </si>
  <si>
    <t>144(35.4%)</t>
  </si>
  <si>
    <t>9(47.4%)</t>
  </si>
  <si>
    <t>108(26.3%)</t>
  </si>
  <si>
    <t>117(27.2%)</t>
  </si>
  <si>
    <t>21(51.2%)</t>
  </si>
  <si>
    <t>223(47.3%)</t>
  </si>
  <si>
    <t>244(47.7%)</t>
  </si>
  <si>
    <t>14(31.8%)</t>
  </si>
  <si>
    <t>134(26.7%)</t>
  </si>
  <si>
    <t>148(27.1%)</t>
  </si>
  <si>
    <t>77(26.6%)</t>
  </si>
  <si>
    <t>87(27.1%)</t>
  </si>
  <si>
    <t>20(27.8%)</t>
  </si>
  <si>
    <t>186(34.8%)</t>
  </si>
  <si>
    <t>206(33.9%)</t>
  </si>
  <si>
    <t>41(70.7%)</t>
  </si>
  <si>
    <t>371(727%).</t>
  </si>
  <si>
    <t>412(72.5%)</t>
  </si>
  <si>
    <t>23(14.2%)</t>
  </si>
  <si>
    <t>26(15.0%)</t>
  </si>
  <si>
    <t>112(99.1%)</t>
  </si>
  <si>
    <t>1091(98.8%)</t>
  </si>
  <si>
    <t>1203(98.8%)</t>
  </si>
  <si>
    <t>na</t>
  </si>
  <si>
    <t>34(57.6%)</t>
  </si>
  <si>
    <t>285(53.8%)</t>
  </si>
  <si>
    <t>319(54.2%)</t>
  </si>
  <si>
    <t>14(28.6%)</t>
  </si>
  <si>
    <t>130(25.9%)</t>
  </si>
  <si>
    <t>144(26.2%)</t>
  </si>
  <si>
    <t>12(50.0%)</t>
  </si>
  <si>
    <t>26(40.0%)</t>
  </si>
  <si>
    <t>38(42.7%)</t>
  </si>
  <si>
    <t>22(44.0%)</t>
  </si>
  <si>
    <t>121(32.4%)</t>
  </si>
  <si>
    <t>143(33.7%)</t>
  </si>
  <si>
    <t xml:space="preserve">   Male</t>
  </si>
  <si>
    <t>241(64.3%)</t>
  </si>
  <si>
    <t>263(64.6%)</t>
  </si>
  <si>
    <t>10(52.6%)</t>
  </si>
  <si>
    <t>303(73.7%)</t>
  </si>
  <si>
    <t>313(73.0%)</t>
  </si>
  <si>
    <t>20(48.8%)</t>
  </si>
  <si>
    <t>246(52.2%)</t>
  </si>
  <si>
    <t>266(52.0%)</t>
  </si>
  <si>
    <t>30(68.2%)</t>
  </si>
  <si>
    <t>368(73.3%)</t>
  </si>
  <si>
    <t>398(72.9%)</t>
  </si>
  <si>
    <t>22(68.8%)</t>
  </si>
  <si>
    <t>212(73.4%)</t>
  </si>
  <si>
    <t>234(72.9%)</t>
  </si>
  <si>
    <t>52(72.2%)</t>
  </si>
  <si>
    <t>349(65.2%)</t>
  </si>
  <si>
    <t>401(66.1%)</t>
  </si>
  <si>
    <t>17(29.3%)</t>
  </si>
  <si>
    <t>139(27.3%)</t>
  </si>
  <si>
    <t>156(27.5%)</t>
  </si>
  <si>
    <t>139(85.8%)</t>
  </si>
  <si>
    <t>147(85.0%)</t>
  </si>
  <si>
    <t>1(0.9%)</t>
  </si>
  <si>
    <t>12(1.1%)</t>
  </si>
  <si>
    <t>13(1.1%)</t>
  </si>
  <si>
    <t>52(100.0%)</t>
  </si>
  <si>
    <t>449(90.0%)</t>
  </si>
  <si>
    <t>501(90.9%)</t>
  </si>
  <si>
    <t>25(42.4%)</t>
  </si>
  <si>
    <t>245(46.2%)</t>
  </si>
  <si>
    <t>270(45.8%)</t>
  </si>
  <si>
    <t>35(71.4%)</t>
  </si>
  <si>
    <t>371(74.1%)</t>
  </si>
  <si>
    <t>406(73.8%)</t>
  </si>
  <si>
    <t>39(60.0%)</t>
  </si>
  <si>
    <t>51(57.3%)</t>
  </si>
  <si>
    <t>28(56.0%)</t>
  </si>
  <si>
    <t>253(67.7%)</t>
  </si>
  <si>
    <t>281(66.3%)</t>
  </si>
  <si>
    <t>Stage</t>
  </si>
  <si>
    <t>I-II</t>
  </si>
  <si>
    <t>21(65.6%)</t>
  </si>
  <si>
    <t>185(45.5%)</t>
  </si>
  <si>
    <t>4(21.1%)</t>
  </si>
  <si>
    <t>133(32.4%)</t>
  </si>
  <si>
    <t>137(31.9%)</t>
  </si>
  <si>
    <t>26(63.4%)</t>
  </si>
  <si>
    <t>261(55.4%)</t>
  </si>
  <si>
    <t>287(56.1%)</t>
  </si>
  <si>
    <t>18(40.9%)</t>
  </si>
  <si>
    <t>95(18.9%)</t>
  </si>
  <si>
    <t>113(20.7%)</t>
  </si>
  <si>
    <t>194(67.1%)</t>
  </si>
  <si>
    <t>210(65.4%)</t>
  </si>
  <si>
    <t>36(50.0%)</t>
  </si>
  <si>
    <t>327(61.1%)</t>
  </si>
  <si>
    <t>363(59.8%)</t>
  </si>
  <si>
    <t>42(72.4%)</t>
  </si>
  <si>
    <t>338(66.3%)</t>
  </si>
  <si>
    <t>380(66.9%)</t>
  </si>
  <si>
    <t>7(63.6%)</t>
  </si>
  <si>
    <t>85(52.5%)</t>
  </si>
  <si>
    <t>92(53.2%)</t>
  </si>
  <si>
    <t>85(75.2%)</t>
  </si>
  <si>
    <t>810(73.4%)</t>
  </si>
  <si>
    <t>895(73.5%)</t>
  </si>
  <si>
    <t>43(72.9%)</t>
  </si>
  <si>
    <t>412(77.7%)</t>
  </si>
  <si>
    <t>455(77.2%)</t>
  </si>
  <si>
    <t>43(87,8%)</t>
  </si>
  <si>
    <t>406(81.0%)</t>
  </si>
  <si>
    <t>449(81.6%)</t>
  </si>
  <si>
    <t>45(69.2%)</t>
  </si>
  <si>
    <t>62(69.7%)</t>
  </si>
  <si>
    <t>29(58.0%)</t>
  </si>
  <si>
    <t>260(69.5%)</t>
  </si>
  <si>
    <t>289(68.2%)</t>
  </si>
  <si>
    <t>III-IV</t>
  </si>
  <si>
    <t>198(48.6%)</t>
  </si>
  <si>
    <t>15(78.9%)</t>
  </si>
  <si>
    <t>276(67.2%)</t>
  </si>
  <si>
    <t>191(67.7%)</t>
  </si>
  <si>
    <t>14(34.1%)</t>
  </si>
  <si>
    <t>197(41.8%)</t>
  </si>
  <si>
    <t>211(41.2%)</t>
  </si>
  <si>
    <t>25(56.8%)</t>
  </si>
  <si>
    <t>339(67.5%)</t>
  </si>
  <si>
    <t>364(66.7%)</t>
  </si>
  <si>
    <t>66(22.8%)</t>
  </si>
  <si>
    <t>82(25.5%)</t>
  </si>
  <si>
    <t>205(38.3%)</t>
  </si>
  <si>
    <t>241(39.7%)</t>
  </si>
  <si>
    <t>16(27.6%)</t>
  </si>
  <si>
    <t>170(33.3%)</t>
  </si>
  <si>
    <t>186(32.7%)</t>
  </si>
  <si>
    <t>2(18.2%)</t>
  </si>
  <si>
    <t>57(35.2%)</t>
  </si>
  <si>
    <t>59(34.1%)</t>
  </si>
  <si>
    <t>27(23.9%)</t>
  </si>
  <si>
    <t>270(24.5%)</t>
  </si>
  <si>
    <t>297(24.4%)</t>
  </si>
  <si>
    <t>15(25.4%)</t>
  </si>
  <si>
    <t>410(77.4%)</t>
  </si>
  <si>
    <t>425(72.2%)</t>
  </si>
  <si>
    <t>6(12.2%)</t>
  </si>
  <si>
    <t>91(18.2%)</t>
  </si>
  <si>
    <t>97(17.6%)</t>
  </si>
  <si>
    <t>20(31.0%)</t>
  </si>
  <si>
    <t>27(30.3%)</t>
  </si>
  <si>
    <t>13(26.0%)</t>
  </si>
  <si>
    <t>90(24.1%)</t>
  </si>
  <si>
    <t>103(24.3%)</t>
  </si>
  <si>
    <t>M</t>
  </si>
  <si>
    <t>M0</t>
  </si>
  <si>
    <t>28(87.5%)</t>
  </si>
  <si>
    <t>330(88.0%)</t>
  </si>
  <si>
    <t>358(88.0%)</t>
  </si>
  <si>
    <t>199(48.4%)</t>
  </si>
  <si>
    <t>209(48.6%)</t>
  </si>
  <si>
    <t>27(65.9%)</t>
  </si>
  <si>
    <t>343(72.8%)</t>
  </si>
  <si>
    <t>370(72.3%)</t>
  </si>
  <si>
    <t>2(4.5%)</t>
  </si>
  <si>
    <t>188(37.5%)</t>
  </si>
  <si>
    <t>190(34.8%)</t>
  </si>
  <si>
    <t>17(53.1%)</t>
  </si>
  <si>
    <t>95(32.9%)</t>
  </si>
  <si>
    <t>112(34.9%)</t>
  </si>
  <si>
    <t>53(73.6%)</t>
  </si>
  <si>
    <t>424(79.3%)</t>
  </si>
  <si>
    <t>477(78.6%)</t>
  </si>
  <si>
    <t>286(56.1%)</t>
  </si>
  <si>
    <t>327(57.6%)</t>
  </si>
  <si>
    <t>6(54.5%)</t>
  </si>
  <si>
    <t>121(74.7%)</t>
  </si>
  <si>
    <t>127(73.4%)</t>
  </si>
  <si>
    <t>104(92.0%)</t>
  </si>
  <si>
    <t>917(83.1%)</t>
  </si>
  <si>
    <t>927(76.2%)</t>
  </si>
  <si>
    <t>40(67.8%)</t>
  </si>
  <si>
    <t>358(67.5%)</t>
  </si>
  <si>
    <t>398(67.6%)</t>
  </si>
  <si>
    <t>32(65.3%)</t>
  </si>
  <si>
    <t>411(82.0%)</t>
  </si>
  <si>
    <t>443(80.5%)</t>
  </si>
  <si>
    <t>5(20.8%)</t>
  </si>
  <si>
    <t>34(52.3%)</t>
  </si>
  <si>
    <t>39(43.8%)</t>
  </si>
  <si>
    <t>33(66.0%)</t>
  </si>
  <si>
    <t>268(71.7%)</t>
  </si>
  <si>
    <t>301(71.0%)</t>
  </si>
  <si>
    <t>M1</t>
  </si>
  <si>
    <t>2(6.3%)</t>
  </si>
  <si>
    <t>25(6.7%)</t>
  </si>
  <si>
    <t>27(6.6%)</t>
  </si>
  <si>
    <t>11(2.7%)</t>
  </si>
  <si>
    <t>11(2.6%)</t>
  </si>
  <si>
    <t>7(17.1%)</t>
  </si>
  <si>
    <t>65(13.8%)</t>
  </si>
  <si>
    <t>72(14.1%)</t>
  </si>
  <si>
    <t>1(0.2%)</t>
  </si>
  <si>
    <t>3(9.4%)</t>
  </si>
  <si>
    <t>9(3.1%)</t>
  </si>
  <si>
    <t>12(3.7%)</t>
  </si>
  <si>
    <t>19(26.4%)</t>
  </si>
  <si>
    <t>78(14.6%)</t>
  </si>
  <si>
    <t>97(16.0%)</t>
  </si>
  <si>
    <t>2(3.4%)</t>
  </si>
  <si>
    <t>9(1.8%)</t>
  </si>
  <si>
    <t>11(1.93%)</t>
  </si>
  <si>
    <t>8(4.9%)</t>
  </si>
  <si>
    <t>8(4.6%)</t>
  </si>
  <si>
    <t>2(1.8%)</t>
  </si>
  <si>
    <t>22(2.0%)</t>
  </si>
  <si>
    <t>24(2.0%)</t>
  </si>
  <si>
    <t>25(4.7%)</t>
  </si>
  <si>
    <t>27(4.6%)</t>
  </si>
  <si>
    <t>1(2.0%)</t>
  </si>
  <si>
    <t>7(1.4%)</t>
  </si>
  <si>
    <t>8(1.5%)</t>
  </si>
  <si>
    <t>2(8.3%)</t>
  </si>
  <si>
    <t>2(3.1%)</t>
  </si>
  <si>
    <t>4(4.5%)</t>
  </si>
  <si>
    <t>4(1.1%)</t>
  </si>
  <si>
    <t>5(1.2%)</t>
  </si>
  <si>
    <t>N</t>
  </si>
  <si>
    <t>N0-1</t>
  </si>
  <si>
    <t>23(71.9%)</t>
  </si>
  <si>
    <t>208(55.5%)</t>
  </si>
  <si>
    <t>231(56.8%)</t>
  </si>
  <si>
    <t>284(69.1%)</t>
  </si>
  <si>
    <t>298(69.3%)</t>
  </si>
  <si>
    <t>35(85.4%)</t>
  </si>
  <si>
    <t>384(81.5%)</t>
  </si>
  <si>
    <t>429(83.8%)</t>
  </si>
  <si>
    <t>23(52.3%)</t>
  </si>
  <si>
    <t>236(47.0%)</t>
  </si>
  <si>
    <t>259(47.4%)</t>
  </si>
  <si>
    <t>73(25.3%)</t>
  </si>
  <si>
    <t>90(28.0%)</t>
  </si>
  <si>
    <t>40(55.6%)</t>
  </si>
  <si>
    <t>256(47.9%)</t>
  </si>
  <si>
    <t>296(48.8%)</t>
  </si>
  <si>
    <t>53(91.4%)</t>
  </si>
  <si>
    <t>460(90.2%)</t>
  </si>
  <si>
    <t>513(90.3%)</t>
  </si>
  <si>
    <t>129(79.6%)</t>
  </si>
  <si>
    <t>136(78.6%)</t>
  </si>
  <si>
    <t>94(83.2%)</t>
  </si>
  <si>
    <t>885(80.2%)</t>
  </si>
  <si>
    <t>979(80.4%)</t>
  </si>
  <si>
    <t>47(90.4%)</t>
  </si>
  <si>
    <t>426(85.4%)</t>
  </si>
  <si>
    <t>473(85.8%)</t>
  </si>
  <si>
    <t>42(71.2%)</t>
  </si>
  <si>
    <t>440(83.0%)</t>
  </si>
  <si>
    <t>482(81.8%)</t>
  </si>
  <si>
    <t>45(91.8%)</t>
  </si>
  <si>
    <t>450(89.8%)</t>
  </si>
  <si>
    <t>495(90.0%)</t>
  </si>
  <si>
    <t>13(54.2%)</t>
  </si>
  <si>
    <t>42(64.6%)</t>
  </si>
  <si>
    <t>55(61.8%)</t>
  </si>
  <si>
    <t>32(64.0%)</t>
  </si>
  <si>
    <t>258(69.0%)</t>
  </si>
  <si>
    <t>290(68.4%)</t>
  </si>
  <si>
    <t>N2-3</t>
  </si>
  <si>
    <t>8(25.0%)</t>
  </si>
  <si>
    <t>149(39.7%)</t>
  </si>
  <si>
    <t>157(38.6%)</t>
  </si>
  <si>
    <t>84(20.4%)</t>
  </si>
  <si>
    <t>89(3.0%)</t>
  </si>
  <si>
    <t>6(14.6%)</t>
  </si>
  <si>
    <t>85(18.0%)</t>
  </si>
  <si>
    <t>91(17.8%)</t>
  </si>
  <si>
    <t>8(18.2%)</t>
  </si>
  <si>
    <t>173(34.5%)</t>
  </si>
  <si>
    <t>181(33.2%)</t>
  </si>
  <si>
    <t>4(1.4%)</t>
  </si>
  <si>
    <t>4(1.3%)</t>
  </si>
  <si>
    <t>15(9.3%)</t>
  </si>
  <si>
    <t>17(9.8%)</t>
  </si>
  <si>
    <t>16(14.2%)</t>
  </si>
  <si>
    <t>198(17.9%)</t>
  </si>
  <si>
    <t>214(17.6%)</t>
  </si>
  <si>
    <t>13(22.0%)</t>
  </si>
  <si>
    <t>76(14.3%)</t>
  </si>
  <si>
    <t>89(15.1%)</t>
  </si>
  <si>
    <t>3(6.1%)</t>
  </si>
  <si>
    <t>45(9.0%)</t>
  </si>
  <si>
    <t>48(8.7%)</t>
  </si>
  <si>
    <t>1(4.2%)</t>
  </si>
  <si>
    <t>3(3.4%)</t>
  </si>
  <si>
    <t>T</t>
  </si>
  <si>
    <t>T1-2</t>
  </si>
  <si>
    <t>14(43.8%)</t>
  </si>
  <si>
    <t>99(26.4%)</t>
  </si>
  <si>
    <t>113(27.8%)</t>
  </si>
  <si>
    <t>123(30.0%)</t>
  </si>
  <si>
    <t>128(29.8%)</t>
  </si>
  <si>
    <t>5(12.2%)</t>
  </si>
  <si>
    <t>91(19.3%)</t>
  </si>
  <si>
    <t>96(18.8%)</t>
  </si>
  <si>
    <t>178(35.5%)</t>
  </si>
  <si>
    <t>201(36.8%)</t>
  </si>
  <si>
    <t>18(56.3%)</t>
  </si>
  <si>
    <t>226(78.2%)</t>
  </si>
  <si>
    <t>244(76.0%)</t>
  </si>
  <si>
    <t>345(64.5%)</t>
  </si>
  <si>
    <t>386(63.6%)</t>
  </si>
  <si>
    <t>33(56.9%)</t>
  </si>
  <si>
    <t>310(60.8%)</t>
  </si>
  <si>
    <t>343(60.4%)</t>
  </si>
  <si>
    <t>64(39.5%)</t>
  </si>
  <si>
    <t>72(14.6%)</t>
  </si>
  <si>
    <t>922(83.5%)</t>
  </si>
  <si>
    <t>1016(83.5%)</t>
  </si>
  <si>
    <t>29(55.8%)</t>
  </si>
  <si>
    <t>189(37.9%)</t>
  </si>
  <si>
    <t>218(39.6%)</t>
  </si>
  <si>
    <t>56(94.9%)</t>
  </si>
  <si>
    <t>460(86.8%)</t>
  </si>
  <si>
    <t>516(87.6%)</t>
  </si>
  <si>
    <t>43(87.8%)</t>
  </si>
  <si>
    <t>407(81.2%)</t>
  </si>
  <si>
    <t>450(81.8%)</t>
  </si>
  <si>
    <t>34(68.0%)</t>
  </si>
  <si>
    <t>278(74.3%)</t>
  </si>
  <si>
    <t>312(73.6%)</t>
  </si>
  <si>
    <t>T3-4</t>
  </si>
  <si>
    <t>18(56.2%)</t>
  </si>
  <si>
    <t>268(71.5%)</t>
  </si>
  <si>
    <t>286(70.3%)</t>
  </si>
  <si>
    <t>254(61.8%)</t>
  </si>
  <si>
    <t>268(62.3%)</t>
  </si>
  <si>
    <t>36(87.8%)</t>
  </si>
  <si>
    <t>377(80.0%)</t>
  </si>
  <si>
    <t>413(80.1%)</t>
  </si>
  <si>
    <t>21(47.7%)</t>
  </si>
  <si>
    <t>268(53.4%)</t>
  </si>
  <si>
    <t>289(52.9%)</t>
  </si>
  <si>
    <t>14(43.7%)</t>
  </si>
  <si>
    <t>61(21.1%)</t>
  </si>
  <si>
    <t>75(23.4%)</t>
  </si>
  <si>
    <t>190(35.5%)</t>
  </si>
  <si>
    <t>221(36.4%)</t>
  </si>
  <si>
    <t>25(43.1%)</t>
  </si>
  <si>
    <t>198(38.8%)</t>
  </si>
  <si>
    <t>223(39.3%)</t>
  </si>
  <si>
    <t>1(9.1%)</t>
  </si>
  <si>
    <t>81(50.0%)</t>
  </si>
  <si>
    <t>82(43.4%)</t>
  </si>
  <si>
    <t>19(16.8%)</t>
  </si>
  <si>
    <t>178(16.1%)</t>
  </si>
  <si>
    <t>197(16.2%)</t>
  </si>
  <si>
    <t>23(44.2%)</t>
  </si>
  <si>
    <t>303(60.7%)</t>
  </si>
  <si>
    <t>326(59.2%)</t>
  </si>
  <si>
    <t>3(5.1%)</t>
  </si>
  <si>
    <t>67(12.6%)</t>
  </si>
  <si>
    <t>70(11.9%)</t>
  </si>
  <si>
    <t>94(18.8%)</t>
  </si>
  <si>
    <t>100(18.2%)</t>
  </si>
  <si>
    <t>16(32.0%)</t>
  </si>
  <si>
    <t>93(24.9%)</t>
  </si>
  <si>
    <t>109(25.7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9"/>
      <color rgb="FF000000"/>
      <name val="Times New Roman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000000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5" applyNumberFormat="0" applyAlignment="0" applyProtection="0">
      <alignment vertical="center"/>
    </xf>
    <xf numFmtId="0" fontId="13" fillId="4" borderId="16" applyNumberFormat="0" applyAlignment="0" applyProtection="0">
      <alignment vertical="center"/>
    </xf>
    <xf numFmtId="0" fontId="14" fillId="4" borderId="15" applyNumberFormat="0" applyAlignment="0" applyProtection="0">
      <alignment vertical="center"/>
    </xf>
    <xf numFmtId="0" fontId="15" fillId="5" borderId="17" applyNumberFormat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1" xfId="0" applyFont="1" applyBorder="1" applyAlignment="1"/>
    <xf numFmtId="0" fontId="0" fillId="0" borderId="0" xfId="0" applyFont="1" applyAlignment="1"/>
    <xf numFmtId="0" fontId="0" fillId="0" borderId="2" xfId="0" applyFont="1" applyBorder="1" applyAlignment="1"/>
    <xf numFmtId="0" fontId="0" fillId="0" borderId="0" xfId="0" applyNumberForma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top" wrapText="1"/>
    </xf>
    <xf numFmtId="0" fontId="2" fillId="0" borderId="4" xfId="0" applyNumberFormat="1" applyFont="1" applyBorder="1" applyAlignment="1">
      <alignment horizontal="center" vertical="top" wrapText="1"/>
    </xf>
    <xf numFmtId="0" fontId="2" fillId="0" borderId="1" xfId="0" applyNumberFormat="1" applyFont="1" applyBorder="1" applyAlignment="1">
      <alignment horizontal="center" vertical="top" wrapText="1"/>
    </xf>
    <xf numFmtId="0" fontId="2" fillId="0" borderId="5" xfId="0" applyNumberFormat="1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NumberFormat="1" applyFont="1" applyBorder="1" applyAlignment="1">
      <alignment horizontal="center" vertical="top" wrapText="1"/>
    </xf>
    <xf numFmtId="0" fontId="2" fillId="0" borderId="2" xfId="0" applyNumberFormat="1" applyFont="1" applyBorder="1" applyAlignment="1">
      <alignment horizontal="center" vertical="top" wrapText="1"/>
    </xf>
    <xf numFmtId="0" fontId="2" fillId="0" borderId="8" xfId="0" applyNumberFormat="1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  <xf numFmtId="0" fontId="3" fillId="0" borderId="0" xfId="0" applyNumberFormat="1" applyFont="1" applyAlignment="1">
      <alignment horizontal="center" vertical="top" wrapText="1"/>
    </xf>
    <xf numFmtId="0" fontId="2" fillId="0" borderId="10" xfId="0" applyNumberFormat="1" applyFont="1" applyBorder="1" applyAlignment="1">
      <alignment horizontal="center" vertical="top" wrapText="1"/>
    </xf>
    <xf numFmtId="0" fontId="3" fillId="0" borderId="11" xfId="0" applyNumberFormat="1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top" wrapText="1"/>
    </xf>
    <xf numFmtId="0" fontId="3" fillId="0" borderId="2" xfId="0" applyNumberFormat="1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22"/>
  <sheetViews>
    <sheetView tabSelected="1" zoomScale="115" zoomScaleNormal="115" workbookViewId="0">
      <pane xSplit="1" ySplit="3" topLeftCell="B4" activePane="bottomRight" state="frozen"/>
      <selection/>
      <selection pane="topRight"/>
      <selection pane="bottomLeft"/>
      <selection pane="bottomRight" activeCell="G30" sqref="G29:G30"/>
    </sheetView>
  </sheetViews>
  <sheetFormatPr defaultColWidth="9" defaultRowHeight="13.5"/>
  <cols>
    <col min="1" max="1" width="12.5" customWidth="1"/>
    <col min="2" max="43" width="9" style="4"/>
  </cols>
  <sheetData>
    <row r="1" ht="15" spans="1:1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="1" customFormat="1" ht="16.4" customHeight="1" spans="1:43">
      <c r="A2" s="7" t="s">
        <v>1</v>
      </c>
      <c r="B2" s="8" t="s">
        <v>2</v>
      </c>
      <c r="C2" s="9"/>
      <c r="D2" s="10"/>
      <c r="E2" s="8" t="s">
        <v>3</v>
      </c>
      <c r="F2" s="9"/>
      <c r="G2" s="10"/>
      <c r="H2" s="8" t="s">
        <v>4</v>
      </c>
      <c r="I2" s="9"/>
      <c r="J2" s="10"/>
      <c r="K2" s="8" t="s">
        <v>5</v>
      </c>
      <c r="L2" s="9"/>
      <c r="M2" s="10"/>
      <c r="N2" s="8" t="s">
        <v>6</v>
      </c>
      <c r="O2" s="9"/>
      <c r="P2" s="10"/>
      <c r="Q2" s="8" t="s">
        <v>7</v>
      </c>
      <c r="R2" s="9"/>
      <c r="S2" s="10"/>
      <c r="T2" s="8" t="s">
        <v>8</v>
      </c>
      <c r="U2" s="9"/>
      <c r="V2" s="10"/>
      <c r="W2" s="8" t="s">
        <v>9</v>
      </c>
      <c r="X2" s="9"/>
      <c r="Y2" s="10"/>
      <c r="Z2" s="8" t="s">
        <v>10</v>
      </c>
      <c r="AA2" s="9"/>
      <c r="AB2" s="10"/>
      <c r="AC2" s="8" t="s">
        <v>11</v>
      </c>
      <c r="AD2" s="9"/>
      <c r="AE2" s="10"/>
      <c r="AF2" s="8" t="s">
        <v>12</v>
      </c>
      <c r="AG2" s="9"/>
      <c r="AH2" s="10"/>
      <c r="AI2" s="8" t="s">
        <v>13</v>
      </c>
      <c r="AJ2" s="9"/>
      <c r="AK2" s="10"/>
      <c r="AL2" s="8" t="s">
        <v>14</v>
      </c>
      <c r="AM2" s="9"/>
      <c r="AN2" s="10"/>
      <c r="AO2" s="8" t="s">
        <v>15</v>
      </c>
      <c r="AP2" s="9"/>
      <c r="AQ2" s="10"/>
    </row>
    <row r="3" s="2" customFormat="1" ht="16.4" customHeight="1" spans="1:43">
      <c r="A3" s="11"/>
      <c r="B3" s="12" t="s">
        <v>16</v>
      </c>
      <c r="C3" s="13" t="s">
        <v>17</v>
      </c>
      <c r="D3" s="14" t="s">
        <v>18</v>
      </c>
      <c r="E3" s="12" t="s">
        <v>16</v>
      </c>
      <c r="F3" s="13" t="s">
        <v>17</v>
      </c>
      <c r="G3" s="14" t="s">
        <v>18</v>
      </c>
      <c r="H3" s="12" t="s">
        <v>16</v>
      </c>
      <c r="I3" s="13" t="s">
        <v>17</v>
      </c>
      <c r="J3" s="14" t="s">
        <v>18</v>
      </c>
      <c r="K3" s="12" t="s">
        <v>16</v>
      </c>
      <c r="L3" s="13" t="s">
        <v>17</v>
      </c>
      <c r="M3" s="14" t="s">
        <v>18</v>
      </c>
      <c r="N3" s="12" t="s">
        <v>16</v>
      </c>
      <c r="O3" s="13" t="s">
        <v>17</v>
      </c>
      <c r="P3" s="14" t="s">
        <v>18</v>
      </c>
      <c r="Q3" s="12" t="s">
        <v>16</v>
      </c>
      <c r="R3" s="13" t="s">
        <v>17</v>
      </c>
      <c r="S3" s="14" t="s">
        <v>18</v>
      </c>
      <c r="T3" s="12" t="s">
        <v>16</v>
      </c>
      <c r="U3" s="13" t="s">
        <v>17</v>
      </c>
      <c r="V3" s="14" t="s">
        <v>18</v>
      </c>
      <c r="W3" s="12" t="s">
        <v>16</v>
      </c>
      <c r="X3" s="13" t="s">
        <v>17</v>
      </c>
      <c r="Y3" s="14" t="s">
        <v>18</v>
      </c>
      <c r="Z3" s="12" t="s">
        <v>16</v>
      </c>
      <c r="AA3" s="13" t="s">
        <v>17</v>
      </c>
      <c r="AB3" s="14" t="s">
        <v>18</v>
      </c>
      <c r="AC3" s="12" t="s">
        <v>16</v>
      </c>
      <c r="AD3" s="13" t="s">
        <v>17</v>
      </c>
      <c r="AE3" s="14" t="s">
        <v>18</v>
      </c>
      <c r="AF3" s="12" t="s">
        <v>16</v>
      </c>
      <c r="AG3" s="13" t="s">
        <v>17</v>
      </c>
      <c r="AH3" s="14" t="s">
        <v>18</v>
      </c>
      <c r="AI3" s="12" t="s">
        <v>16</v>
      </c>
      <c r="AJ3" s="13" t="s">
        <v>17</v>
      </c>
      <c r="AK3" s="14" t="s">
        <v>18</v>
      </c>
      <c r="AL3" s="12" t="s">
        <v>16</v>
      </c>
      <c r="AM3" s="13" t="s">
        <v>17</v>
      </c>
      <c r="AN3" s="14" t="s">
        <v>18</v>
      </c>
      <c r="AO3" s="12" t="s">
        <v>16</v>
      </c>
      <c r="AP3" s="13" t="s">
        <v>17</v>
      </c>
      <c r="AQ3" s="14" t="s">
        <v>18</v>
      </c>
    </row>
    <row r="4" s="2" customFormat="1" ht="16.4" customHeight="1" spans="1:43">
      <c r="A4" s="15" t="s">
        <v>19</v>
      </c>
      <c r="B4" s="16">
        <v>32</v>
      </c>
      <c r="C4" s="16">
        <v>375</v>
      </c>
      <c r="D4" s="17">
        <f>SUM(B4:C4)</f>
        <v>407</v>
      </c>
      <c r="E4" s="18">
        <v>19</v>
      </c>
      <c r="F4" s="16">
        <v>411</v>
      </c>
      <c r="G4" s="17">
        <f>SUM(E4:F4)</f>
        <v>430</v>
      </c>
      <c r="H4" s="18">
        <v>41</v>
      </c>
      <c r="I4" s="16">
        <v>471</v>
      </c>
      <c r="J4" s="17">
        <f>SUM(H4:I4)</f>
        <v>512</v>
      </c>
      <c r="K4" s="18">
        <v>44</v>
      </c>
      <c r="L4" s="16">
        <v>502</v>
      </c>
      <c r="M4" s="17">
        <f>SUM(K4:L4)</f>
        <v>546</v>
      </c>
      <c r="N4" s="18">
        <v>32</v>
      </c>
      <c r="O4" s="16">
        <v>289</v>
      </c>
      <c r="P4" s="17">
        <f>SUM(N4:O4)</f>
        <v>321</v>
      </c>
      <c r="Q4" s="18">
        <v>72</v>
      </c>
      <c r="R4" s="16">
        <v>535</v>
      </c>
      <c r="S4" s="17">
        <f>SUM(Q4:R4)</f>
        <v>607</v>
      </c>
      <c r="T4" s="18">
        <v>58</v>
      </c>
      <c r="U4" s="16">
        <v>510</v>
      </c>
      <c r="V4" s="17">
        <f>SUM(T4:U4)</f>
        <v>568</v>
      </c>
      <c r="W4" s="18">
        <v>11</v>
      </c>
      <c r="X4" s="16">
        <v>162</v>
      </c>
      <c r="Y4" s="17">
        <f>SUM(W4:X4)</f>
        <v>173</v>
      </c>
      <c r="Z4" s="18">
        <v>113</v>
      </c>
      <c r="AA4" s="16">
        <v>1104</v>
      </c>
      <c r="AB4" s="17">
        <f>SUM(Z4:AA4)</f>
        <v>1217</v>
      </c>
      <c r="AC4" s="18">
        <v>52</v>
      </c>
      <c r="AD4" s="16">
        <v>499</v>
      </c>
      <c r="AE4" s="17">
        <f>SUM(AC4:AD4)</f>
        <v>551</v>
      </c>
      <c r="AF4" s="18">
        <v>59</v>
      </c>
      <c r="AG4" s="16">
        <v>530</v>
      </c>
      <c r="AH4" s="17">
        <f>SUM(AF4:AG4)</f>
        <v>589</v>
      </c>
      <c r="AI4" s="18">
        <v>49</v>
      </c>
      <c r="AJ4" s="16">
        <v>501</v>
      </c>
      <c r="AK4" s="17">
        <f>SUM(AI4:AJ4)</f>
        <v>550</v>
      </c>
      <c r="AL4" s="18">
        <v>24</v>
      </c>
      <c r="AM4" s="16">
        <v>65</v>
      </c>
      <c r="AN4" s="17">
        <f>SUM(AL4:AM4)</f>
        <v>89</v>
      </c>
      <c r="AO4" s="18">
        <v>50</v>
      </c>
      <c r="AP4" s="16">
        <v>374</v>
      </c>
      <c r="AQ4" s="17">
        <f>SUM(AO4:AP4)</f>
        <v>424</v>
      </c>
    </row>
    <row r="5" s="2" customFormat="1" ht="16.4" customHeight="1" spans="1:43">
      <c r="A5" s="15" t="s">
        <v>20</v>
      </c>
      <c r="B5" s="16"/>
      <c r="C5" s="16"/>
      <c r="D5" s="17"/>
      <c r="E5" s="18"/>
      <c r="F5" s="16"/>
      <c r="G5" s="17"/>
      <c r="H5" s="18"/>
      <c r="I5" s="16"/>
      <c r="J5" s="17"/>
      <c r="K5" s="18"/>
      <c r="L5" s="16"/>
      <c r="M5" s="17"/>
      <c r="N5" s="23"/>
      <c r="O5" s="24"/>
      <c r="P5" s="25"/>
      <c r="Q5" s="18"/>
      <c r="R5" s="16"/>
      <c r="S5" s="17"/>
      <c r="T5" s="18"/>
      <c r="U5" s="16"/>
      <c r="V5" s="17"/>
      <c r="W5" s="18"/>
      <c r="X5" s="16"/>
      <c r="Y5" s="17"/>
      <c r="Z5" s="18"/>
      <c r="AA5" s="16"/>
      <c r="AB5" s="17"/>
      <c r="AC5" s="18"/>
      <c r="AD5" s="16"/>
      <c r="AE5" s="17"/>
      <c r="AF5" s="18"/>
      <c r="AG5" s="16"/>
      <c r="AH5" s="17"/>
      <c r="AI5" s="18"/>
      <c r="AJ5" s="16"/>
      <c r="AK5" s="17"/>
      <c r="AL5" s="18"/>
      <c r="AM5" s="16"/>
      <c r="AN5" s="17"/>
      <c r="AO5" s="18"/>
      <c r="AP5" s="16"/>
      <c r="AQ5" s="17"/>
    </row>
    <row r="6" s="2" customFormat="1" ht="16.4" customHeight="1" spans="1:43">
      <c r="A6" s="19" t="s">
        <v>21</v>
      </c>
      <c r="B6" s="16" t="s">
        <v>22</v>
      </c>
      <c r="C6" s="16" t="s">
        <v>23</v>
      </c>
      <c r="D6" s="17" t="s">
        <v>24</v>
      </c>
      <c r="E6" s="18" t="s">
        <v>25</v>
      </c>
      <c r="F6" s="16" t="s">
        <v>26</v>
      </c>
      <c r="G6" s="17" t="s">
        <v>27</v>
      </c>
      <c r="H6" s="18" t="s">
        <v>28</v>
      </c>
      <c r="I6" s="16" t="s">
        <v>29</v>
      </c>
      <c r="J6" s="17" t="s">
        <v>30</v>
      </c>
      <c r="K6" s="18" t="s">
        <v>31</v>
      </c>
      <c r="L6" s="16" t="s">
        <v>32</v>
      </c>
      <c r="M6" s="17" t="s">
        <v>33</v>
      </c>
      <c r="N6" s="23" t="s">
        <v>34</v>
      </c>
      <c r="O6" s="24" t="s">
        <v>35</v>
      </c>
      <c r="P6" s="25" t="s">
        <v>36</v>
      </c>
      <c r="Q6" s="18" t="s">
        <v>37</v>
      </c>
      <c r="R6" s="16" t="s">
        <v>38</v>
      </c>
      <c r="S6" s="17" t="s">
        <v>39</v>
      </c>
      <c r="T6" s="18" t="s">
        <v>40</v>
      </c>
      <c r="U6" s="16" t="s">
        <v>41</v>
      </c>
      <c r="V6" s="17" t="s">
        <v>42</v>
      </c>
      <c r="W6" s="18" t="s">
        <v>43</v>
      </c>
      <c r="X6" s="16" t="s">
        <v>44</v>
      </c>
      <c r="Y6" s="17" t="s">
        <v>45</v>
      </c>
      <c r="Z6" s="18" t="s">
        <v>46</v>
      </c>
      <c r="AA6" s="16" t="s">
        <v>47</v>
      </c>
      <c r="AB6" s="17" t="s">
        <v>48</v>
      </c>
      <c r="AC6" s="18" t="s">
        <v>49</v>
      </c>
      <c r="AD6" s="16" t="s">
        <v>50</v>
      </c>
      <c r="AE6" s="17" t="s">
        <v>51</v>
      </c>
      <c r="AF6" s="18" t="s">
        <v>52</v>
      </c>
      <c r="AG6" s="16" t="s">
        <v>53</v>
      </c>
      <c r="AH6" s="17" t="s">
        <v>54</v>
      </c>
      <c r="AI6" s="23" t="s">
        <v>55</v>
      </c>
      <c r="AJ6" s="24" t="s">
        <v>56</v>
      </c>
      <c r="AK6" s="25" t="s">
        <v>57</v>
      </c>
      <c r="AL6" s="23" t="s">
        <v>58</v>
      </c>
      <c r="AM6" s="24" t="s">
        <v>59</v>
      </c>
      <c r="AN6" s="25" t="s">
        <v>60</v>
      </c>
      <c r="AO6" s="23" t="s">
        <v>61</v>
      </c>
      <c r="AP6" s="24" t="s">
        <v>62</v>
      </c>
      <c r="AQ6" s="25" t="s">
        <v>63</v>
      </c>
    </row>
    <row r="7" s="2" customFormat="1" ht="16.4" customHeight="1" spans="1:43">
      <c r="A7" s="19" t="s">
        <v>64</v>
      </c>
      <c r="B7" s="16" t="s">
        <v>65</v>
      </c>
      <c r="C7" s="16" t="s">
        <v>66</v>
      </c>
      <c r="D7" s="17" t="s">
        <v>67</v>
      </c>
      <c r="E7" s="18" t="s">
        <v>68</v>
      </c>
      <c r="F7" s="16" t="s">
        <v>69</v>
      </c>
      <c r="G7" s="17" t="s">
        <v>70</v>
      </c>
      <c r="H7" s="18" t="s">
        <v>71</v>
      </c>
      <c r="I7" s="16" t="s">
        <v>72</v>
      </c>
      <c r="J7" s="17" t="s">
        <v>73</v>
      </c>
      <c r="K7" s="18" t="s">
        <v>74</v>
      </c>
      <c r="L7" s="16" t="s">
        <v>75</v>
      </c>
      <c r="M7" s="17" t="s">
        <v>76</v>
      </c>
      <c r="N7" s="23" t="s">
        <v>34</v>
      </c>
      <c r="O7" s="24" t="s">
        <v>77</v>
      </c>
      <c r="P7" s="25" t="s">
        <v>78</v>
      </c>
      <c r="Q7" s="18" t="s">
        <v>79</v>
      </c>
      <c r="R7" s="16" t="s">
        <v>80</v>
      </c>
      <c r="S7" s="17" t="s">
        <v>81</v>
      </c>
      <c r="T7" s="18" t="s">
        <v>82</v>
      </c>
      <c r="U7" s="16" t="s">
        <v>83</v>
      </c>
      <c r="V7" s="17" t="s">
        <v>84</v>
      </c>
      <c r="W7" s="18" t="s">
        <v>85</v>
      </c>
      <c r="X7" s="16" t="s">
        <v>86</v>
      </c>
      <c r="Y7" s="17" t="s">
        <v>87</v>
      </c>
      <c r="Z7" s="18" t="s">
        <v>88</v>
      </c>
      <c r="AA7" s="16" t="s">
        <v>89</v>
      </c>
      <c r="AB7" s="17" t="s">
        <v>90</v>
      </c>
      <c r="AC7" s="18" t="s">
        <v>91</v>
      </c>
      <c r="AD7" s="16" t="s">
        <v>92</v>
      </c>
      <c r="AE7" s="17" t="s">
        <v>93</v>
      </c>
      <c r="AF7" s="18" t="s">
        <v>94</v>
      </c>
      <c r="AG7" s="16" t="s">
        <v>95</v>
      </c>
      <c r="AH7" s="17" t="s">
        <v>96</v>
      </c>
      <c r="AI7" s="23" t="s">
        <v>97</v>
      </c>
      <c r="AJ7" s="24" t="s">
        <v>98</v>
      </c>
      <c r="AK7" s="25" t="s">
        <v>99</v>
      </c>
      <c r="AL7" s="23" t="s">
        <v>100</v>
      </c>
      <c r="AM7" s="24" t="s">
        <v>101</v>
      </c>
      <c r="AN7" s="25" t="s">
        <v>102</v>
      </c>
      <c r="AO7" s="23" t="s">
        <v>103</v>
      </c>
      <c r="AP7" s="24" t="s">
        <v>104</v>
      </c>
      <c r="AQ7" s="25" t="s">
        <v>105</v>
      </c>
    </row>
    <row r="8" s="2" customFormat="1" ht="16.4" customHeight="1" spans="1:43">
      <c r="A8" s="15" t="s">
        <v>106</v>
      </c>
      <c r="B8" s="16"/>
      <c r="C8" s="16"/>
      <c r="D8" s="17"/>
      <c r="E8" s="18"/>
      <c r="F8" s="16"/>
      <c r="G8" s="17"/>
      <c r="H8" s="18"/>
      <c r="I8" s="16"/>
      <c r="J8" s="17"/>
      <c r="K8" s="16"/>
      <c r="L8" s="16"/>
      <c r="M8" s="17"/>
      <c r="N8" s="24"/>
      <c r="O8" s="24"/>
      <c r="P8" s="25"/>
      <c r="Q8" s="16"/>
      <c r="R8" s="16"/>
      <c r="S8" s="17"/>
      <c r="T8" s="16"/>
      <c r="U8" s="16"/>
      <c r="V8" s="17"/>
      <c r="W8" s="16"/>
      <c r="X8" s="16"/>
      <c r="Y8" s="17"/>
      <c r="Z8" s="16"/>
      <c r="AA8" s="16"/>
      <c r="AB8" s="17"/>
      <c r="AC8" s="16"/>
      <c r="AD8" s="16"/>
      <c r="AE8" s="17"/>
      <c r="AF8" s="16"/>
      <c r="AG8" s="16"/>
      <c r="AH8" s="17"/>
      <c r="AI8" s="24"/>
      <c r="AJ8" s="24"/>
      <c r="AK8" s="25"/>
      <c r="AL8" s="24"/>
      <c r="AM8" s="24"/>
      <c r="AN8" s="25"/>
      <c r="AO8" s="24"/>
      <c r="AP8" s="24"/>
      <c r="AQ8" s="25"/>
    </row>
    <row r="9" s="2" customFormat="1" ht="16.4" customHeight="1" spans="1:43">
      <c r="A9" s="20" t="s">
        <v>107</v>
      </c>
      <c r="B9" s="16" t="s">
        <v>22</v>
      </c>
      <c r="C9" s="16" t="s">
        <v>108</v>
      </c>
      <c r="D9" s="17" t="s">
        <v>109</v>
      </c>
      <c r="E9" s="18" t="s">
        <v>110</v>
      </c>
      <c r="F9" s="16" t="s">
        <v>111</v>
      </c>
      <c r="G9" s="17" t="s">
        <v>112</v>
      </c>
      <c r="H9" s="18" t="s">
        <v>113</v>
      </c>
      <c r="I9" s="16" t="s">
        <v>114</v>
      </c>
      <c r="J9" s="17" t="s">
        <v>115</v>
      </c>
      <c r="K9" s="16" t="s">
        <v>116</v>
      </c>
      <c r="L9" s="16" t="s">
        <v>117</v>
      </c>
      <c r="M9" s="17" t="s">
        <v>118</v>
      </c>
      <c r="N9" s="24" t="s">
        <v>22</v>
      </c>
      <c r="O9" s="24" t="s">
        <v>119</v>
      </c>
      <c r="P9" s="25" t="s">
        <v>120</v>
      </c>
      <c r="Q9" s="16" t="s">
        <v>121</v>
      </c>
      <c r="R9" s="16" t="s">
        <v>122</v>
      </c>
      <c r="S9" s="17" t="s">
        <v>123</v>
      </c>
      <c r="T9" s="16" t="s">
        <v>124</v>
      </c>
      <c r="U9" s="16" t="s">
        <v>125</v>
      </c>
      <c r="V9" s="17" t="s">
        <v>126</v>
      </c>
      <c r="W9" s="16" t="s">
        <v>43</v>
      </c>
      <c r="X9" s="16" t="s">
        <v>127</v>
      </c>
      <c r="Y9" s="17" t="s">
        <v>128</v>
      </c>
      <c r="Z9" s="16" t="s">
        <v>129</v>
      </c>
      <c r="AA9" s="16" t="s">
        <v>130</v>
      </c>
      <c r="AB9" s="17" t="s">
        <v>131</v>
      </c>
      <c r="AC9" s="16" t="s">
        <v>132</v>
      </c>
      <c r="AD9" s="16" t="s">
        <v>132</v>
      </c>
      <c r="AE9" s="17"/>
      <c r="AF9" s="16" t="s">
        <v>133</v>
      </c>
      <c r="AG9" s="16" t="s">
        <v>134</v>
      </c>
      <c r="AH9" s="17" t="s">
        <v>135</v>
      </c>
      <c r="AI9" s="24" t="s">
        <v>136</v>
      </c>
      <c r="AJ9" s="24" t="s">
        <v>137</v>
      </c>
      <c r="AK9" s="25" t="s">
        <v>138</v>
      </c>
      <c r="AL9" s="24" t="s">
        <v>139</v>
      </c>
      <c r="AM9" s="24" t="s">
        <v>140</v>
      </c>
      <c r="AN9" s="25" t="s">
        <v>141</v>
      </c>
      <c r="AO9" s="24" t="s">
        <v>142</v>
      </c>
      <c r="AP9" s="24" t="s">
        <v>143</v>
      </c>
      <c r="AQ9" s="25" t="s">
        <v>144</v>
      </c>
    </row>
    <row r="10" s="2" customFormat="1" ht="16.4" customHeight="1" spans="1:43">
      <c r="A10" s="20" t="s">
        <v>145</v>
      </c>
      <c r="B10" s="16" t="s">
        <v>65</v>
      </c>
      <c r="C10" s="16" t="s">
        <v>146</v>
      </c>
      <c r="D10" s="17" t="s">
        <v>147</v>
      </c>
      <c r="E10" s="16" t="s">
        <v>148</v>
      </c>
      <c r="F10" s="16" t="s">
        <v>149</v>
      </c>
      <c r="G10" s="17" t="s">
        <v>150</v>
      </c>
      <c r="H10" s="18" t="s">
        <v>151</v>
      </c>
      <c r="I10" s="16" t="s">
        <v>152</v>
      </c>
      <c r="J10" s="17" t="s">
        <v>153</v>
      </c>
      <c r="K10" s="16" t="s">
        <v>154</v>
      </c>
      <c r="L10" s="16" t="s">
        <v>155</v>
      </c>
      <c r="M10" s="17" t="s">
        <v>156</v>
      </c>
      <c r="N10" s="24" t="s">
        <v>157</v>
      </c>
      <c r="O10" s="24" t="s">
        <v>158</v>
      </c>
      <c r="P10" s="25" t="s">
        <v>159</v>
      </c>
      <c r="Q10" s="16" t="s">
        <v>160</v>
      </c>
      <c r="R10" s="16" t="s">
        <v>161</v>
      </c>
      <c r="S10" s="17" t="s">
        <v>162</v>
      </c>
      <c r="T10" s="16" t="s">
        <v>163</v>
      </c>
      <c r="U10" s="16" t="s">
        <v>164</v>
      </c>
      <c r="V10" s="17" t="s">
        <v>165</v>
      </c>
      <c r="W10" s="16" t="s">
        <v>85</v>
      </c>
      <c r="X10" s="16" t="s">
        <v>166</v>
      </c>
      <c r="Y10" s="17" t="s">
        <v>167</v>
      </c>
      <c r="Z10" s="16" t="s">
        <v>168</v>
      </c>
      <c r="AA10" s="16" t="s">
        <v>169</v>
      </c>
      <c r="AB10" s="17" t="s">
        <v>170</v>
      </c>
      <c r="AC10" s="16" t="s">
        <v>171</v>
      </c>
      <c r="AD10" s="16" t="s">
        <v>172</v>
      </c>
      <c r="AE10" s="17" t="s">
        <v>173</v>
      </c>
      <c r="AF10" s="16" t="s">
        <v>174</v>
      </c>
      <c r="AG10" s="16" t="s">
        <v>175</v>
      </c>
      <c r="AH10" s="17" t="s">
        <v>176</v>
      </c>
      <c r="AI10" s="24" t="s">
        <v>177</v>
      </c>
      <c r="AJ10" s="24" t="s">
        <v>178</v>
      </c>
      <c r="AK10" s="25" t="s">
        <v>179</v>
      </c>
      <c r="AL10" s="24" t="s">
        <v>139</v>
      </c>
      <c r="AM10" s="24" t="s">
        <v>180</v>
      </c>
      <c r="AN10" s="25" t="s">
        <v>181</v>
      </c>
      <c r="AO10" s="24" t="s">
        <v>182</v>
      </c>
      <c r="AP10" s="24" t="s">
        <v>183</v>
      </c>
      <c r="AQ10" s="25" t="s">
        <v>184</v>
      </c>
    </row>
    <row r="11" s="2" customFormat="1" ht="16.4" customHeight="1" spans="1:43">
      <c r="A11" s="15" t="s">
        <v>185</v>
      </c>
      <c r="B11" s="16"/>
      <c r="C11" s="16"/>
      <c r="D11" s="17"/>
      <c r="E11" s="16"/>
      <c r="F11" s="16"/>
      <c r="G11" s="17"/>
      <c r="H11" s="18"/>
      <c r="I11" s="16"/>
      <c r="J11" s="17"/>
      <c r="K11" s="16"/>
      <c r="L11" s="16"/>
      <c r="M11" s="17"/>
      <c r="N11" s="24"/>
      <c r="O11" s="24"/>
      <c r="P11" s="25"/>
      <c r="Q11" s="16"/>
      <c r="R11" s="16"/>
      <c r="S11" s="17"/>
      <c r="T11" s="16"/>
      <c r="U11" s="16"/>
      <c r="V11" s="17"/>
      <c r="W11" s="16"/>
      <c r="X11" s="16"/>
      <c r="Y11" s="17"/>
      <c r="Z11" s="16"/>
      <c r="AA11" s="16"/>
      <c r="AB11" s="17"/>
      <c r="AC11" s="16"/>
      <c r="AD11" s="16"/>
      <c r="AE11" s="17"/>
      <c r="AF11" s="16"/>
      <c r="AG11" s="16"/>
      <c r="AH11" s="17"/>
      <c r="AI11" s="24"/>
      <c r="AJ11" s="24"/>
      <c r="AK11" s="25"/>
      <c r="AL11" s="24"/>
      <c r="AM11" s="24"/>
      <c r="AN11" s="25"/>
      <c r="AO11" s="24"/>
      <c r="AP11" s="24"/>
      <c r="AQ11" s="25"/>
    </row>
    <row r="12" s="2" customFormat="1" ht="16.4" customHeight="1" spans="1:43">
      <c r="A12" s="19" t="s">
        <v>186</v>
      </c>
      <c r="B12" s="16" t="s">
        <v>187</v>
      </c>
      <c r="C12" s="16">
        <v>164</v>
      </c>
      <c r="D12" s="17" t="s">
        <v>188</v>
      </c>
      <c r="E12" s="16" t="s">
        <v>189</v>
      </c>
      <c r="F12" s="16" t="s">
        <v>190</v>
      </c>
      <c r="G12" s="17" t="s">
        <v>191</v>
      </c>
      <c r="H12" s="16" t="s">
        <v>192</v>
      </c>
      <c r="I12" s="16" t="s">
        <v>193</v>
      </c>
      <c r="J12" s="17" t="s">
        <v>194</v>
      </c>
      <c r="K12" s="16" t="s">
        <v>195</v>
      </c>
      <c r="L12" s="16" t="s">
        <v>196</v>
      </c>
      <c r="M12" s="17" t="s">
        <v>197</v>
      </c>
      <c r="N12" s="24" t="s">
        <v>34</v>
      </c>
      <c r="O12" s="24" t="s">
        <v>198</v>
      </c>
      <c r="P12" s="25" t="s">
        <v>199</v>
      </c>
      <c r="Q12" s="16" t="s">
        <v>200</v>
      </c>
      <c r="R12" s="16" t="s">
        <v>201</v>
      </c>
      <c r="S12" s="17" t="s">
        <v>202</v>
      </c>
      <c r="T12" s="16" t="s">
        <v>203</v>
      </c>
      <c r="U12" s="16" t="s">
        <v>204</v>
      </c>
      <c r="V12" s="17" t="s">
        <v>205</v>
      </c>
      <c r="W12" s="16" t="s">
        <v>206</v>
      </c>
      <c r="X12" s="16" t="s">
        <v>207</v>
      </c>
      <c r="Y12" s="17" t="s">
        <v>208</v>
      </c>
      <c r="Z12" s="16" t="s">
        <v>209</v>
      </c>
      <c r="AA12" s="16" t="s">
        <v>210</v>
      </c>
      <c r="AB12" s="17" t="s">
        <v>211</v>
      </c>
      <c r="AC12" s="16" t="s">
        <v>132</v>
      </c>
      <c r="AD12" s="16" t="s">
        <v>132</v>
      </c>
      <c r="AE12" s="17"/>
      <c r="AF12" s="16" t="s">
        <v>212</v>
      </c>
      <c r="AG12" s="16" t="s">
        <v>213</v>
      </c>
      <c r="AH12" s="17" t="s">
        <v>214</v>
      </c>
      <c r="AI12" s="24" t="s">
        <v>215</v>
      </c>
      <c r="AJ12" s="24" t="s">
        <v>216</v>
      </c>
      <c r="AK12" s="25" t="s">
        <v>217</v>
      </c>
      <c r="AL12" s="24" t="s">
        <v>58</v>
      </c>
      <c r="AM12" s="24" t="s">
        <v>218</v>
      </c>
      <c r="AN12" s="25" t="s">
        <v>219</v>
      </c>
      <c r="AO12" s="24" t="s">
        <v>220</v>
      </c>
      <c r="AP12" s="24" t="s">
        <v>221</v>
      </c>
      <c r="AQ12" s="25" t="s">
        <v>222</v>
      </c>
    </row>
    <row r="13" s="2" customFormat="1" ht="16.4" customHeight="1" spans="1:43">
      <c r="A13" s="19" t="s">
        <v>223</v>
      </c>
      <c r="B13" s="16" t="s">
        <v>22</v>
      </c>
      <c r="C13" s="16">
        <v>188</v>
      </c>
      <c r="D13" s="17" t="s">
        <v>224</v>
      </c>
      <c r="E13" s="16" t="s">
        <v>225</v>
      </c>
      <c r="F13" s="16" t="s">
        <v>226</v>
      </c>
      <c r="G13" s="17" t="s">
        <v>227</v>
      </c>
      <c r="H13" s="16" t="s">
        <v>228</v>
      </c>
      <c r="I13" s="16" t="s">
        <v>229</v>
      </c>
      <c r="J13" s="17" t="s">
        <v>230</v>
      </c>
      <c r="K13" s="16" t="s">
        <v>231</v>
      </c>
      <c r="L13" s="16" t="s">
        <v>232</v>
      </c>
      <c r="M13" s="17" t="s">
        <v>233</v>
      </c>
      <c r="N13" s="24" t="s">
        <v>34</v>
      </c>
      <c r="O13" s="24" t="s">
        <v>234</v>
      </c>
      <c r="P13" s="25" t="s">
        <v>235</v>
      </c>
      <c r="Q13" s="16" t="s">
        <v>200</v>
      </c>
      <c r="R13" s="16" t="s">
        <v>236</v>
      </c>
      <c r="S13" s="17" t="s">
        <v>237</v>
      </c>
      <c r="T13" s="16" t="s">
        <v>238</v>
      </c>
      <c r="U13" s="16" t="s">
        <v>239</v>
      </c>
      <c r="V13" s="17" t="s">
        <v>240</v>
      </c>
      <c r="W13" s="16" t="s">
        <v>241</v>
      </c>
      <c r="X13" s="16" t="s">
        <v>242</v>
      </c>
      <c r="Y13" s="17" t="s">
        <v>243</v>
      </c>
      <c r="Z13" s="16" t="s">
        <v>244</v>
      </c>
      <c r="AA13" s="16" t="s">
        <v>245</v>
      </c>
      <c r="AB13" s="17" t="s">
        <v>246</v>
      </c>
      <c r="AC13" s="16" t="s">
        <v>132</v>
      </c>
      <c r="AD13" s="16" t="s">
        <v>132</v>
      </c>
      <c r="AE13" s="17"/>
      <c r="AF13" s="16" t="s">
        <v>247</v>
      </c>
      <c r="AG13" s="16" t="s">
        <v>248</v>
      </c>
      <c r="AH13" s="17" t="s">
        <v>249</v>
      </c>
      <c r="AI13" s="24" t="s">
        <v>250</v>
      </c>
      <c r="AJ13" s="24" t="s">
        <v>251</v>
      </c>
      <c r="AK13" s="25" t="s">
        <v>252</v>
      </c>
      <c r="AL13" s="24" t="s">
        <v>100</v>
      </c>
      <c r="AM13" s="24" t="s">
        <v>253</v>
      </c>
      <c r="AN13" s="25" t="s">
        <v>254</v>
      </c>
      <c r="AO13" s="24" t="s">
        <v>255</v>
      </c>
      <c r="AP13" s="24" t="s">
        <v>256</v>
      </c>
      <c r="AQ13" s="25" t="s">
        <v>257</v>
      </c>
    </row>
    <row r="14" s="2" customFormat="1" ht="16.4" customHeight="1" spans="1:43">
      <c r="A14" s="15" t="s">
        <v>258</v>
      </c>
      <c r="B14" s="16"/>
      <c r="C14" s="16"/>
      <c r="D14" s="17"/>
      <c r="E14" s="16"/>
      <c r="F14" s="16"/>
      <c r="G14" s="17"/>
      <c r="H14" s="16"/>
      <c r="I14" s="16"/>
      <c r="J14" s="17"/>
      <c r="K14" s="16"/>
      <c r="L14" s="16"/>
      <c r="M14" s="17"/>
      <c r="N14" s="24"/>
      <c r="O14" s="24"/>
      <c r="P14" s="25"/>
      <c r="Q14" s="16"/>
      <c r="R14" s="16"/>
      <c r="S14" s="17"/>
      <c r="T14" s="16"/>
      <c r="U14" s="16"/>
      <c r="V14" s="17"/>
      <c r="W14" s="16"/>
      <c r="X14" s="16"/>
      <c r="Y14" s="17"/>
      <c r="Z14" s="16"/>
      <c r="AA14" s="16"/>
      <c r="AB14" s="17"/>
      <c r="AC14" s="16"/>
      <c r="AD14" s="16"/>
      <c r="AE14" s="17"/>
      <c r="AF14" s="16"/>
      <c r="AG14" s="16"/>
      <c r="AH14" s="17"/>
      <c r="AI14" s="24"/>
      <c r="AJ14" s="24"/>
      <c r="AK14" s="25"/>
      <c r="AL14" s="24"/>
      <c r="AM14" s="24"/>
      <c r="AN14" s="25"/>
      <c r="AO14" s="24"/>
      <c r="AP14" s="24"/>
      <c r="AQ14" s="25"/>
    </row>
    <row r="15" s="2" customFormat="1" ht="16.4" customHeight="1" spans="1:43">
      <c r="A15" s="19" t="s">
        <v>259</v>
      </c>
      <c r="B15" s="16" t="s">
        <v>260</v>
      </c>
      <c r="C15" s="16" t="s">
        <v>261</v>
      </c>
      <c r="D15" s="17" t="s">
        <v>262</v>
      </c>
      <c r="E15" s="16" t="s">
        <v>148</v>
      </c>
      <c r="F15" s="16" t="s">
        <v>263</v>
      </c>
      <c r="G15" s="17" t="s">
        <v>264</v>
      </c>
      <c r="H15" s="16" t="s">
        <v>265</v>
      </c>
      <c r="I15" s="16" t="s">
        <v>266</v>
      </c>
      <c r="J15" s="17" t="s">
        <v>267</v>
      </c>
      <c r="K15" s="16" t="s">
        <v>268</v>
      </c>
      <c r="L15" s="16" t="s">
        <v>269</v>
      </c>
      <c r="M15" s="17" t="s">
        <v>270</v>
      </c>
      <c r="N15" s="24" t="s">
        <v>271</v>
      </c>
      <c r="O15" s="24" t="s">
        <v>272</v>
      </c>
      <c r="P15" s="25" t="s">
        <v>273</v>
      </c>
      <c r="Q15" s="16" t="s">
        <v>274</v>
      </c>
      <c r="R15" s="16" t="s">
        <v>275</v>
      </c>
      <c r="S15" s="17" t="s">
        <v>276</v>
      </c>
      <c r="T15" s="16" t="s">
        <v>124</v>
      </c>
      <c r="U15" s="16" t="s">
        <v>277</v>
      </c>
      <c r="V15" s="17" t="s">
        <v>278</v>
      </c>
      <c r="W15" s="16" t="s">
        <v>279</v>
      </c>
      <c r="X15" s="16" t="s">
        <v>280</v>
      </c>
      <c r="Y15" s="17" t="s">
        <v>281</v>
      </c>
      <c r="Z15" s="16" t="s">
        <v>282</v>
      </c>
      <c r="AA15" s="16" t="s">
        <v>283</v>
      </c>
      <c r="AB15" s="17" t="s">
        <v>284</v>
      </c>
      <c r="AC15" s="16" t="s">
        <v>132</v>
      </c>
      <c r="AD15" s="16" t="s">
        <v>132</v>
      </c>
      <c r="AE15" s="17"/>
      <c r="AF15" s="16" t="s">
        <v>285</v>
      </c>
      <c r="AG15" s="16" t="s">
        <v>286</v>
      </c>
      <c r="AH15" s="17" t="s">
        <v>287</v>
      </c>
      <c r="AI15" s="24" t="s">
        <v>288</v>
      </c>
      <c r="AJ15" s="24" t="s">
        <v>289</v>
      </c>
      <c r="AK15" s="25" t="s">
        <v>290</v>
      </c>
      <c r="AL15" s="24" t="s">
        <v>291</v>
      </c>
      <c r="AM15" s="24" t="s">
        <v>292</v>
      </c>
      <c r="AN15" s="25" t="s">
        <v>293</v>
      </c>
      <c r="AO15" s="24" t="s">
        <v>294</v>
      </c>
      <c r="AP15" s="24" t="s">
        <v>295</v>
      </c>
      <c r="AQ15" s="25" t="s">
        <v>296</v>
      </c>
    </row>
    <row r="16" s="2" customFormat="1" ht="16.4" customHeight="1" spans="1:43">
      <c r="A16" s="19" t="s">
        <v>297</v>
      </c>
      <c r="B16" s="16" t="s">
        <v>298</v>
      </c>
      <c r="C16" s="16" t="s">
        <v>299</v>
      </c>
      <c r="D16" s="17" t="s">
        <v>300</v>
      </c>
      <c r="E16" s="16" t="s">
        <v>132</v>
      </c>
      <c r="F16" s="16" t="s">
        <v>301</v>
      </c>
      <c r="G16" s="17" t="s">
        <v>302</v>
      </c>
      <c r="H16" s="16" t="s">
        <v>303</v>
      </c>
      <c r="I16" s="16" t="s">
        <v>304</v>
      </c>
      <c r="J16" s="17" t="s">
        <v>305</v>
      </c>
      <c r="K16" s="16" t="s">
        <v>132</v>
      </c>
      <c r="L16" s="16" t="s">
        <v>306</v>
      </c>
      <c r="M16" s="17" t="s">
        <v>306</v>
      </c>
      <c r="N16" s="24" t="s">
        <v>307</v>
      </c>
      <c r="O16" s="24" t="s">
        <v>308</v>
      </c>
      <c r="P16" s="25" t="s">
        <v>309</v>
      </c>
      <c r="Q16" s="16" t="s">
        <v>310</v>
      </c>
      <c r="R16" s="16" t="s">
        <v>311</v>
      </c>
      <c r="S16" s="17" t="s">
        <v>312</v>
      </c>
      <c r="T16" s="16" t="s">
        <v>313</v>
      </c>
      <c r="U16" s="16" t="s">
        <v>314</v>
      </c>
      <c r="V16" s="17" t="s">
        <v>315</v>
      </c>
      <c r="W16" s="16" t="s">
        <v>132</v>
      </c>
      <c r="X16" s="16" t="s">
        <v>316</v>
      </c>
      <c r="Y16" s="17" t="s">
        <v>317</v>
      </c>
      <c r="Z16" s="16" t="s">
        <v>318</v>
      </c>
      <c r="AA16" s="16" t="s">
        <v>319</v>
      </c>
      <c r="AB16" s="17" t="s">
        <v>320</v>
      </c>
      <c r="AC16" s="16" t="s">
        <v>132</v>
      </c>
      <c r="AD16" s="16" t="s">
        <v>132</v>
      </c>
      <c r="AE16" s="17"/>
      <c r="AF16" s="16" t="s">
        <v>313</v>
      </c>
      <c r="AG16" s="16" t="s">
        <v>321</v>
      </c>
      <c r="AH16" s="17" t="s">
        <v>322</v>
      </c>
      <c r="AI16" s="24" t="s">
        <v>323</v>
      </c>
      <c r="AJ16" s="24" t="s">
        <v>324</v>
      </c>
      <c r="AK16" s="25" t="s">
        <v>325</v>
      </c>
      <c r="AL16" s="24" t="s">
        <v>326</v>
      </c>
      <c r="AM16" s="24" t="s">
        <v>327</v>
      </c>
      <c r="AN16" s="25" t="s">
        <v>328</v>
      </c>
      <c r="AO16" s="24" t="s">
        <v>323</v>
      </c>
      <c r="AP16" s="24" t="s">
        <v>329</v>
      </c>
      <c r="AQ16" s="25" t="s">
        <v>330</v>
      </c>
    </row>
    <row r="17" s="2" customFormat="1" ht="16.4" customHeight="1" spans="1:43">
      <c r="A17" s="15" t="s">
        <v>331</v>
      </c>
      <c r="B17" s="16"/>
      <c r="C17" s="16"/>
      <c r="D17" s="17"/>
      <c r="E17" s="16"/>
      <c r="F17" s="16"/>
      <c r="G17" s="17"/>
      <c r="H17" s="16"/>
      <c r="I17" s="16"/>
      <c r="J17" s="17"/>
      <c r="K17" s="16"/>
      <c r="L17" s="16"/>
      <c r="M17" s="17"/>
      <c r="N17" s="24"/>
      <c r="O17" s="24"/>
      <c r="P17" s="25"/>
      <c r="Q17" s="16"/>
      <c r="R17" s="16"/>
      <c r="S17" s="17"/>
      <c r="T17" s="16"/>
      <c r="U17" s="16"/>
      <c r="V17" s="17"/>
      <c r="W17" s="16"/>
      <c r="X17" s="16"/>
      <c r="Y17" s="17"/>
      <c r="Z17" s="16"/>
      <c r="AA17" s="16"/>
      <c r="AB17" s="17"/>
      <c r="AC17" s="16"/>
      <c r="AD17" s="16"/>
      <c r="AE17" s="17"/>
      <c r="AF17" s="16"/>
      <c r="AG17" s="16"/>
      <c r="AH17" s="17"/>
      <c r="AI17" s="24"/>
      <c r="AJ17" s="24"/>
      <c r="AK17" s="25"/>
      <c r="AL17" s="24"/>
      <c r="AM17" s="24"/>
      <c r="AN17" s="25"/>
      <c r="AO17" s="24"/>
      <c r="AP17" s="24"/>
      <c r="AQ17" s="25"/>
    </row>
    <row r="18" s="2" customFormat="1" ht="16.4" customHeight="1" spans="1:43">
      <c r="A18" s="19" t="s">
        <v>332</v>
      </c>
      <c r="B18" s="16" t="s">
        <v>333</v>
      </c>
      <c r="C18" s="16" t="s">
        <v>334</v>
      </c>
      <c r="D18" s="17" t="s">
        <v>335</v>
      </c>
      <c r="E18" s="16" t="s">
        <v>68</v>
      </c>
      <c r="F18" s="16" t="s">
        <v>336</v>
      </c>
      <c r="G18" s="17" t="s">
        <v>337</v>
      </c>
      <c r="H18" s="16" t="s">
        <v>338</v>
      </c>
      <c r="I18" s="16" t="s">
        <v>339</v>
      </c>
      <c r="J18" s="17" t="s">
        <v>340</v>
      </c>
      <c r="K18" s="16" t="s">
        <v>341</v>
      </c>
      <c r="L18" s="16" t="s">
        <v>342</v>
      </c>
      <c r="M18" s="17" t="s">
        <v>343</v>
      </c>
      <c r="N18" s="24" t="s">
        <v>271</v>
      </c>
      <c r="O18" s="24" t="s">
        <v>344</v>
      </c>
      <c r="P18" s="25" t="s">
        <v>345</v>
      </c>
      <c r="Q18" s="16" t="s">
        <v>346</v>
      </c>
      <c r="R18" s="16" t="s">
        <v>347</v>
      </c>
      <c r="S18" s="17" t="s">
        <v>348</v>
      </c>
      <c r="T18" s="16" t="s">
        <v>349</v>
      </c>
      <c r="U18" s="16" t="s">
        <v>350</v>
      </c>
      <c r="V18" s="17" t="s">
        <v>351</v>
      </c>
      <c r="W18" s="16" t="s">
        <v>206</v>
      </c>
      <c r="X18" s="16" t="s">
        <v>352</v>
      </c>
      <c r="Y18" s="17" t="s">
        <v>353</v>
      </c>
      <c r="Z18" s="16" t="s">
        <v>354</v>
      </c>
      <c r="AA18" s="16" t="s">
        <v>355</v>
      </c>
      <c r="AB18" s="17" t="s">
        <v>356</v>
      </c>
      <c r="AC18" s="16" t="s">
        <v>357</v>
      </c>
      <c r="AD18" s="16" t="s">
        <v>358</v>
      </c>
      <c r="AE18" s="17" t="s">
        <v>359</v>
      </c>
      <c r="AF18" s="16" t="s">
        <v>360</v>
      </c>
      <c r="AG18" s="16" t="s">
        <v>361</v>
      </c>
      <c r="AH18" s="17" t="s">
        <v>362</v>
      </c>
      <c r="AI18" s="24" t="s">
        <v>363</v>
      </c>
      <c r="AJ18" s="24" t="s">
        <v>364</v>
      </c>
      <c r="AK18" s="25" t="s">
        <v>365</v>
      </c>
      <c r="AL18" s="24" t="s">
        <v>366</v>
      </c>
      <c r="AM18" s="24" t="s">
        <v>367</v>
      </c>
      <c r="AN18" s="25" t="s">
        <v>368</v>
      </c>
      <c r="AO18" s="24" t="s">
        <v>369</v>
      </c>
      <c r="AP18" s="24" t="s">
        <v>370</v>
      </c>
      <c r="AQ18" s="25" t="s">
        <v>371</v>
      </c>
    </row>
    <row r="19" s="2" customFormat="1" ht="16.4" customHeight="1" spans="1:43">
      <c r="A19" s="19" t="s">
        <v>372</v>
      </c>
      <c r="B19" s="16" t="s">
        <v>373</v>
      </c>
      <c r="C19" s="16" t="s">
        <v>374</v>
      </c>
      <c r="D19" s="17" t="s">
        <v>375</v>
      </c>
      <c r="E19" s="16" t="s">
        <v>25</v>
      </c>
      <c r="F19" s="16" t="s">
        <v>376</v>
      </c>
      <c r="G19" s="17" t="s">
        <v>377</v>
      </c>
      <c r="H19" s="16" t="s">
        <v>378</v>
      </c>
      <c r="I19" s="16" t="s">
        <v>379</v>
      </c>
      <c r="J19" s="17" t="s">
        <v>380</v>
      </c>
      <c r="K19" s="16" t="s">
        <v>381</v>
      </c>
      <c r="L19" s="16" t="s">
        <v>382</v>
      </c>
      <c r="M19" s="17" t="s">
        <v>383</v>
      </c>
      <c r="N19" s="24" t="s">
        <v>132</v>
      </c>
      <c r="O19" s="24" t="s">
        <v>384</v>
      </c>
      <c r="P19" s="25" t="s">
        <v>385</v>
      </c>
      <c r="Q19" s="16" t="s">
        <v>132</v>
      </c>
      <c r="R19" s="16" t="s">
        <v>132</v>
      </c>
      <c r="S19" s="17"/>
      <c r="T19" s="16" t="s">
        <v>132</v>
      </c>
      <c r="U19" s="16" t="s">
        <v>132</v>
      </c>
      <c r="V19" s="17"/>
      <c r="W19" s="16" t="s">
        <v>241</v>
      </c>
      <c r="X19" s="16" t="s">
        <v>386</v>
      </c>
      <c r="Y19" s="17" t="s">
        <v>387</v>
      </c>
      <c r="Z19" s="16" t="s">
        <v>388</v>
      </c>
      <c r="AA19" s="16" t="s">
        <v>389</v>
      </c>
      <c r="AB19" s="17" t="s">
        <v>390</v>
      </c>
      <c r="AC19" s="16" t="s">
        <v>132</v>
      </c>
      <c r="AD19" s="16" t="s">
        <v>132</v>
      </c>
      <c r="AE19" s="17"/>
      <c r="AF19" s="16" t="s">
        <v>391</v>
      </c>
      <c r="AG19" s="16" t="s">
        <v>392</v>
      </c>
      <c r="AH19" s="17" t="s">
        <v>393</v>
      </c>
      <c r="AI19" s="24" t="s">
        <v>394</v>
      </c>
      <c r="AJ19" s="24" t="s">
        <v>395</v>
      </c>
      <c r="AK19" s="25" t="s">
        <v>396</v>
      </c>
      <c r="AL19" s="24" t="s">
        <v>397</v>
      </c>
      <c r="AM19" s="24" t="s">
        <v>327</v>
      </c>
      <c r="AN19" s="25" t="s">
        <v>398</v>
      </c>
      <c r="AO19" s="24" t="s">
        <v>132</v>
      </c>
      <c r="AP19" s="24" t="s">
        <v>132</v>
      </c>
      <c r="AQ19" s="25" t="s">
        <v>132</v>
      </c>
    </row>
    <row r="20" s="2" customFormat="1" ht="16.4" customHeight="1" spans="1:43">
      <c r="A20" s="15" t="s">
        <v>399</v>
      </c>
      <c r="B20" s="16"/>
      <c r="C20" s="16"/>
      <c r="D20" s="17"/>
      <c r="E20" s="16"/>
      <c r="F20" s="16"/>
      <c r="G20" s="17"/>
      <c r="H20" s="16"/>
      <c r="I20" s="16"/>
      <c r="J20" s="17"/>
      <c r="K20" s="16"/>
      <c r="L20" s="16"/>
      <c r="M20" s="17"/>
      <c r="N20" s="24"/>
      <c r="O20" s="24"/>
      <c r="P20" s="25"/>
      <c r="Q20" s="16"/>
      <c r="R20" s="16"/>
      <c r="S20" s="17"/>
      <c r="T20" s="16"/>
      <c r="U20" s="16"/>
      <c r="V20" s="17"/>
      <c r="W20" s="16"/>
      <c r="X20" s="16"/>
      <c r="Y20" s="17"/>
      <c r="Z20" s="16"/>
      <c r="AA20" s="16"/>
      <c r="AB20" s="17"/>
      <c r="AC20" s="16"/>
      <c r="AD20" s="16"/>
      <c r="AE20" s="17"/>
      <c r="AF20" s="16"/>
      <c r="AG20" s="16"/>
      <c r="AH20" s="17"/>
      <c r="AI20" s="24"/>
      <c r="AJ20" s="24"/>
      <c r="AK20" s="25"/>
      <c r="AL20" s="24"/>
      <c r="AM20" s="24"/>
      <c r="AN20" s="25"/>
      <c r="AO20" s="24"/>
      <c r="AP20" s="24"/>
      <c r="AQ20" s="25"/>
    </row>
    <row r="21" s="2" customFormat="1" ht="16.4" customHeight="1" spans="1:43">
      <c r="A21" s="19" t="s">
        <v>400</v>
      </c>
      <c r="B21" s="16" t="s">
        <v>401</v>
      </c>
      <c r="C21" s="16" t="s">
        <v>402</v>
      </c>
      <c r="D21" s="17" t="s">
        <v>403</v>
      </c>
      <c r="E21" s="16" t="s">
        <v>25</v>
      </c>
      <c r="F21" s="16" t="s">
        <v>404</v>
      </c>
      <c r="G21" s="17" t="s">
        <v>405</v>
      </c>
      <c r="H21" s="16" t="s">
        <v>406</v>
      </c>
      <c r="I21" s="16" t="s">
        <v>407</v>
      </c>
      <c r="J21" s="17" t="s">
        <v>408</v>
      </c>
      <c r="K21" s="16" t="s">
        <v>341</v>
      </c>
      <c r="L21" s="16" t="s">
        <v>409</v>
      </c>
      <c r="M21" s="17" t="s">
        <v>410</v>
      </c>
      <c r="N21" s="24" t="s">
        <v>411</v>
      </c>
      <c r="O21" s="24" t="s">
        <v>412</v>
      </c>
      <c r="P21" s="25" t="s">
        <v>413</v>
      </c>
      <c r="Q21" s="16" t="s">
        <v>37</v>
      </c>
      <c r="R21" s="16" t="s">
        <v>414</v>
      </c>
      <c r="S21" s="17" t="s">
        <v>415</v>
      </c>
      <c r="T21" s="16" t="s">
        <v>416</v>
      </c>
      <c r="U21" s="16" t="s">
        <v>417</v>
      </c>
      <c r="V21" s="17" t="s">
        <v>418</v>
      </c>
      <c r="W21" s="16" t="s">
        <v>85</v>
      </c>
      <c r="X21" s="16" t="s">
        <v>419</v>
      </c>
      <c r="Y21" s="17" t="s">
        <v>420</v>
      </c>
      <c r="Z21" s="16" t="s">
        <v>354</v>
      </c>
      <c r="AA21" s="16" t="s">
        <v>421</v>
      </c>
      <c r="AB21" s="17" t="s">
        <v>422</v>
      </c>
      <c r="AC21" s="16" t="s">
        <v>423</v>
      </c>
      <c r="AD21" s="16" t="s">
        <v>424</v>
      </c>
      <c r="AE21" s="17" t="s">
        <v>425</v>
      </c>
      <c r="AF21" s="16" t="s">
        <v>426</v>
      </c>
      <c r="AG21" s="16" t="s">
        <v>427</v>
      </c>
      <c r="AH21" s="17" t="s">
        <v>428</v>
      </c>
      <c r="AI21" s="24" t="s">
        <v>429</v>
      </c>
      <c r="AJ21" s="24" t="s">
        <v>430</v>
      </c>
      <c r="AK21" s="25" t="s">
        <v>431</v>
      </c>
      <c r="AL21" s="24" t="s">
        <v>58</v>
      </c>
      <c r="AM21" s="24" t="s">
        <v>218</v>
      </c>
      <c r="AN21" s="25" t="s">
        <v>219</v>
      </c>
      <c r="AO21" s="24" t="s">
        <v>432</v>
      </c>
      <c r="AP21" s="24" t="s">
        <v>433</v>
      </c>
      <c r="AQ21" s="25" t="s">
        <v>434</v>
      </c>
    </row>
    <row r="22" s="3" customFormat="1" ht="16.4" customHeight="1" spans="1:43">
      <c r="A22" s="21" t="s">
        <v>435</v>
      </c>
      <c r="B22" s="22" t="s">
        <v>436</v>
      </c>
      <c r="C22" s="22" t="s">
        <v>437</v>
      </c>
      <c r="D22" s="14" t="s">
        <v>438</v>
      </c>
      <c r="E22" s="22" t="s">
        <v>68</v>
      </c>
      <c r="F22" s="22" t="s">
        <v>439</v>
      </c>
      <c r="G22" s="14" t="s">
        <v>440</v>
      </c>
      <c r="H22" s="22" t="s">
        <v>441</v>
      </c>
      <c r="I22" s="22" t="s">
        <v>442</v>
      </c>
      <c r="J22" s="14" t="s">
        <v>443</v>
      </c>
      <c r="K22" s="22" t="s">
        <v>444</v>
      </c>
      <c r="L22" s="22" t="s">
        <v>445</v>
      </c>
      <c r="M22" s="14" t="s">
        <v>446</v>
      </c>
      <c r="N22" s="26" t="s">
        <v>447</v>
      </c>
      <c r="O22" s="26" t="s">
        <v>448</v>
      </c>
      <c r="P22" s="27" t="s">
        <v>449</v>
      </c>
      <c r="Q22" s="22" t="s">
        <v>79</v>
      </c>
      <c r="R22" s="22" t="s">
        <v>450</v>
      </c>
      <c r="S22" s="14" t="s">
        <v>451</v>
      </c>
      <c r="T22" s="22" t="s">
        <v>452</v>
      </c>
      <c r="U22" s="22" t="s">
        <v>453</v>
      </c>
      <c r="V22" s="14" t="s">
        <v>454</v>
      </c>
      <c r="W22" s="22" t="s">
        <v>455</v>
      </c>
      <c r="X22" s="22" t="s">
        <v>456</v>
      </c>
      <c r="Y22" s="14" t="s">
        <v>457</v>
      </c>
      <c r="Z22" s="22" t="s">
        <v>458</v>
      </c>
      <c r="AA22" s="22" t="s">
        <v>459</v>
      </c>
      <c r="AB22" s="14" t="s">
        <v>460</v>
      </c>
      <c r="AC22" s="22" t="s">
        <v>461</v>
      </c>
      <c r="AD22" s="22" t="s">
        <v>462</v>
      </c>
      <c r="AE22" s="14" t="s">
        <v>463</v>
      </c>
      <c r="AF22" s="22" t="s">
        <v>464</v>
      </c>
      <c r="AG22" s="22" t="s">
        <v>465</v>
      </c>
      <c r="AH22" s="14" t="s">
        <v>466</v>
      </c>
      <c r="AI22" s="26" t="s">
        <v>250</v>
      </c>
      <c r="AJ22" s="26" t="s">
        <v>467</v>
      </c>
      <c r="AK22" s="27" t="s">
        <v>468</v>
      </c>
      <c r="AL22" s="26" t="s">
        <v>100</v>
      </c>
      <c r="AM22" s="26" t="s">
        <v>253</v>
      </c>
      <c r="AN22" s="27" t="s">
        <v>254</v>
      </c>
      <c r="AO22" s="26" t="s">
        <v>469</v>
      </c>
      <c r="AP22" s="26" t="s">
        <v>470</v>
      </c>
      <c r="AQ22" s="27" t="s">
        <v>471</v>
      </c>
    </row>
  </sheetData>
  <mergeCells count="16">
    <mergeCell ref="A1:L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2:A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AN</dc:creator>
  <cp:lastModifiedBy>WPS_1618487760</cp:lastModifiedBy>
  <dcterms:created xsi:type="dcterms:W3CDTF">2023-05-12T11:15:00Z</dcterms:created>
  <dcterms:modified xsi:type="dcterms:W3CDTF">2024-01-21T14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2097D7FCAD99445F8303C6407C8183CC_13</vt:lpwstr>
  </property>
</Properties>
</file>